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 filterPrivacy="1"/>
  <xr:revisionPtr revIDLastSave="0" documentId="13_ncr:1_{572B39A0-7A07-4FA7-98E8-DA27AAB6600F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Fig S5A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4" l="1"/>
  <c r="G5" i="4"/>
  <c r="G6" i="4"/>
  <c r="G8" i="4"/>
  <c r="G9" i="4"/>
  <c r="G10" i="4"/>
  <c r="G11" i="4"/>
  <c r="G3" i="4"/>
  <c r="F4" i="4"/>
  <c r="F5" i="4"/>
  <c r="F6" i="4"/>
  <c r="F8" i="4"/>
  <c r="F9" i="4"/>
  <c r="F10" i="4"/>
  <c r="F11" i="4"/>
  <c r="F3" i="4"/>
</calcChain>
</file>

<file path=xl/sharedStrings.xml><?xml version="1.0" encoding="utf-8"?>
<sst xmlns="http://schemas.openxmlformats.org/spreadsheetml/2006/main" count="19" uniqueCount="11">
  <si>
    <t xml:space="preserve">Average </t>
  </si>
  <si>
    <t>St Dev</t>
  </si>
  <si>
    <t>mRNA relative levels</t>
  </si>
  <si>
    <t>si-Ctrl+DMSO</t>
  </si>
  <si>
    <t>si-SKA1+DMSO</t>
  </si>
  <si>
    <t>si-Ctrl+BI2536</t>
  </si>
  <si>
    <t>si-SKA1+BI2536</t>
  </si>
  <si>
    <t>si-KIF18A+DMSO</t>
  </si>
  <si>
    <t>si-KIF18A+BI2536</t>
  </si>
  <si>
    <t>SKA1</t>
  </si>
  <si>
    <t>KIF1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1" fillId="0" borderId="10" xfId="0" applyFont="1" applyBorder="1"/>
    <xf numFmtId="0" fontId="1" fillId="0" borderId="7" xfId="0" applyFont="1" applyBorder="1"/>
    <xf numFmtId="0" fontId="1" fillId="0" borderId="15" xfId="0" applyFont="1" applyBorder="1"/>
    <xf numFmtId="0" fontId="3" fillId="0" borderId="15" xfId="0" applyFont="1" applyBorder="1"/>
    <xf numFmtId="0" fontId="3" fillId="0" borderId="10" xfId="0" applyFont="1" applyBorder="1"/>
    <xf numFmtId="164" fontId="0" fillId="0" borderId="6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8AD22-6792-44F8-B9DA-0885E5A46872}">
  <dimension ref="A1:H11"/>
  <sheetViews>
    <sheetView tabSelected="1" workbookViewId="0">
      <selection activeCell="E23" sqref="E23"/>
    </sheetView>
  </sheetViews>
  <sheetFormatPr baseColWidth="10" defaultRowHeight="15" x14ac:dyDescent="0.25"/>
  <cols>
    <col min="1" max="1" width="19.7109375" bestFit="1" customWidth="1"/>
    <col min="6" max="6" width="12.5703125" bestFit="1" customWidth="1"/>
  </cols>
  <sheetData>
    <row r="1" spans="1:8" x14ac:dyDescent="0.25">
      <c r="A1" t="s">
        <v>2</v>
      </c>
    </row>
    <row r="2" spans="1:8" x14ac:dyDescent="0.25">
      <c r="B2" s="2">
        <v>1</v>
      </c>
      <c r="C2" s="1">
        <v>2</v>
      </c>
      <c r="D2" s="1">
        <v>3</v>
      </c>
      <c r="E2" s="3">
        <v>4</v>
      </c>
      <c r="F2" s="4" t="s">
        <v>0</v>
      </c>
      <c r="G2" s="4" t="s">
        <v>1</v>
      </c>
    </row>
    <row r="3" spans="1:8" x14ac:dyDescent="0.25">
      <c r="A3" s="11" t="s">
        <v>3</v>
      </c>
      <c r="B3" s="15">
        <v>0.90700000000000003</v>
      </c>
      <c r="C3" s="16">
        <v>0.86599999999999999</v>
      </c>
      <c r="D3" s="16">
        <v>0.93899999999999995</v>
      </c>
      <c r="E3" s="17">
        <v>1.2869999999999999</v>
      </c>
      <c r="F3" s="7">
        <f>AVERAGE(B3:E3)</f>
        <v>0.99975000000000003</v>
      </c>
      <c r="G3" s="7">
        <f>STDEV(B3:E3)</f>
        <v>0.1938167089460209</v>
      </c>
      <c r="H3" t="s">
        <v>9</v>
      </c>
    </row>
    <row r="4" spans="1:8" x14ac:dyDescent="0.25">
      <c r="A4" s="12" t="s">
        <v>4</v>
      </c>
      <c r="B4" s="18">
        <v>2.9000000000000001E-2</v>
      </c>
      <c r="C4" s="19">
        <v>2.5000000000000001E-2</v>
      </c>
      <c r="D4" s="19">
        <v>1.4999999999999999E-2</v>
      </c>
      <c r="E4" s="20">
        <v>1.6E-2</v>
      </c>
      <c r="F4" s="5">
        <f t="shared" ref="F4:F11" si="0">AVERAGE(B4:E4)</f>
        <v>2.1250000000000002E-2</v>
      </c>
      <c r="G4" s="5">
        <f t="shared" ref="G4:G11" si="1">STDEV(B4:E4)</f>
        <v>6.8495741960115011E-3</v>
      </c>
      <c r="H4" t="s">
        <v>9</v>
      </c>
    </row>
    <row r="5" spans="1:8" x14ac:dyDescent="0.25">
      <c r="A5" s="8" t="s">
        <v>5</v>
      </c>
      <c r="B5" s="21">
        <v>0.97199999999999998</v>
      </c>
      <c r="C5" s="22">
        <v>1.0129999999999999</v>
      </c>
      <c r="D5" s="22">
        <v>0.89400000000000002</v>
      </c>
      <c r="E5" s="14">
        <v>0.91100000000000003</v>
      </c>
      <c r="F5" s="5">
        <f t="shared" si="0"/>
        <v>0.94750000000000001</v>
      </c>
      <c r="G5" s="5">
        <f t="shared" si="1"/>
        <v>5.5030294686956999E-2</v>
      </c>
      <c r="H5" t="s">
        <v>9</v>
      </c>
    </row>
    <row r="6" spans="1:8" x14ac:dyDescent="0.25">
      <c r="A6" s="9" t="s">
        <v>6</v>
      </c>
      <c r="B6" s="23">
        <v>2.7E-2</v>
      </c>
      <c r="C6" s="24">
        <v>2.8000000000000001E-2</v>
      </c>
      <c r="D6" s="24">
        <v>2.4E-2</v>
      </c>
      <c r="E6" s="25">
        <v>1.7999999999999999E-2</v>
      </c>
      <c r="F6" s="6">
        <f t="shared" si="0"/>
        <v>2.4250000000000001E-2</v>
      </c>
      <c r="G6" s="6">
        <f t="shared" si="1"/>
        <v>4.5000000000000005E-3</v>
      </c>
      <c r="H6" t="s">
        <v>9</v>
      </c>
    </row>
    <row r="7" spans="1:8" ht="6" customHeight="1" x14ac:dyDescent="0.25">
      <c r="A7" s="8"/>
      <c r="B7" s="21"/>
      <c r="C7" s="22"/>
      <c r="D7" s="22"/>
      <c r="E7" s="14"/>
      <c r="F7" s="28"/>
      <c r="G7" s="28"/>
    </row>
    <row r="8" spans="1:8" x14ac:dyDescent="0.25">
      <c r="A8" s="10" t="s">
        <v>3</v>
      </c>
      <c r="B8" s="26">
        <v>0.85299999999999998</v>
      </c>
      <c r="C8" s="27">
        <v>0.84</v>
      </c>
      <c r="D8" s="27">
        <v>1.02</v>
      </c>
      <c r="E8" s="13">
        <v>1.2869999999999999</v>
      </c>
      <c r="F8" s="5">
        <f t="shared" si="0"/>
        <v>1</v>
      </c>
      <c r="G8" s="5">
        <f t="shared" si="1"/>
        <v>0.20814898510441945</v>
      </c>
      <c r="H8" t="s">
        <v>10</v>
      </c>
    </row>
    <row r="9" spans="1:8" x14ac:dyDescent="0.25">
      <c r="A9" s="8" t="s">
        <v>7</v>
      </c>
      <c r="B9" s="21">
        <v>0.10299999999999999</v>
      </c>
      <c r="C9" s="22">
        <v>0.108</v>
      </c>
      <c r="D9" s="22">
        <v>0.113</v>
      </c>
      <c r="E9" s="14">
        <v>0.125</v>
      </c>
      <c r="F9" s="5">
        <f t="shared" si="0"/>
        <v>0.11225</v>
      </c>
      <c r="G9" s="5">
        <f t="shared" si="1"/>
        <v>9.4295634398770933E-3</v>
      </c>
      <c r="H9" t="s">
        <v>10</v>
      </c>
    </row>
    <row r="10" spans="1:8" x14ac:dyDescent="0.25">
      <c r="A10" s="8" t="s">
        <v>5</v>
      </c>
      <c r="B10" s="21">
        <v>0.88</v>
      </c>
      <c r="C10" s="22">
        <v>0.96799999999999997</v>
      </c>
      <c r="D10" s="22">
        <v>1.288</v>
      </c>
      <c r="E10" s="14">
        <v>1.272</v>
      </c>
      <c r="F10" s="5">
        <f t="shared" si="0"/>
        <v>1.1020000000000001</v>
      </c>
      <c r="G10" s="5">
        <f t="shared" si="1"/>
        <v>0.20875503985932001</v>
      </c>
      <c r="H10" t="s">
        <v>10</v>
      </c>
    </row>
    <row r="11" spans="1:8" x14ac:dyDescent="0.25">
      <c r="A11" s="9" t="s">
        <v>8</v>
      </c>
      <c r="B11" s="23">
        <v>0.10299999999999999</v>
      </c>
      <c r="C11" s="24">
        <v>0.113</v>
      </c>
      <c r="D11" s="24">
        <v>0.153</v>
      </c>
      <c r="E11" s="25">
        <v>0.125</v>
      </c>
      <c r="F11" s="6">
        <f t="shared" si="0"/>
        <v>0.1235</v>
      </c>
      <c r="G11" s="6">
        <f t="shared" si="1"/>
        <v>2.1625602111078081E-2</v>
      </c>
      <c r="H11" t="s">
        <v>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 S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0T21:25:35Z</dcterms:modified>
</cp:coreProperties>
</file>